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75" windowWidth="21555" windowHeight="10095"/>
  </bookViews>
  <sheets>
    <sheet name="Suppl Table S1" sheetId="1" r:id="rId1"/>
  </sheets>
  <calcPr calcId="125725" concurrentCalc="0"/>
</workbook>
</file>

<file path=xl/sharedStrings.xml><?xml version="1.0" encoding="utf-8"?>
<sst xmlns="http://schemas.openxmlformats.org/spreadsheetml/2006/main" count="62" uniqueCount="46">
  <si>
    <t>GINA step 1–3 (n=45)</t>
    <phoneticPr fontId="5"/>
  </si>
  <si>
    <t>GINA step 4+5 (n=81)</t>
    <phoneticPr fontId="5"/>
  </si>
  <si>
    <t>Periostin</t>
    <phoneticPr fontId="5"/>
  </si>
  <si>
    <t>TNC</t>
    <phoneticPr fontId="5"/>
  </si>
  <si>
    <r>
      <t>r</t>
    </r>
    <r>
      <rPr>
        <vertAlign val="subscript"/>
        <sz val="11"/>
        <color rgb="FF000000"/>
        <rFont val="Times New Roman"/>
        <family val="1"/>
      </rPr>
      <t>s</t>
    </r>
  </si>
  <si>
    <r>
      <rPr>
        <i/>
        <sz val="11"/>
        <color rgb="FF000000"/>
        <rFont val="Times New Roman"/>
        <family val="1"/>
      </rPr>
      <t>P</t>
    </r>
    <r>
      <rPr>
        <sz val="11"/>
        <color rgb="FF000000"/>
        <rFont val="Times New Roman"/>
        <family val="1"/>
      </rPr>
      <t xml:space="preserve"> value</t>
    </r>
    <phoneticPr fontId="5"/>
  </si>
  <si>
    <t>Age (y)</t>
  </si>
  <si>
    <t>0.009 *</t>
    <phoneticPr fontId="5"/>
  </si>
  <si>
    <t>Age at asthma onset (y)</t>
    <phoneticPr fontId="3"/>
  </si>
  <si>
    <t>0.004 *</t>
    <phoneticPr fontId="5"/>
  </si>
  <si>
    <t>Duration of asthma (y)</t>
    <phoneticPr fontId="3"/>
  </si>
  <si>
    <r>
      <t>BMI (kg/m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)</t>
    </r>
    <phoneticPr fontId="3"/>
  </si>
  <si>
    <t>Pack-year smoking history
(pack year)</t>
    <phoneticPr fontId="3"/>
  </si>
  <si>
    <t>AERD</t>
    <phoneticPr fontId="3"/>
  </si>
  <si>
    <t>Atopic dermatitis</t>
    <phoneticPr fontId="3"/>
  </si>
  <si>
    <t>Allergic rhinitis</t>
    <phoneticPr fontId="3"/>
  </si>
  <si>
    <t>Chronic sinusitis</t>
    <phoneticPr fontId="3"/>
  </si>
  <si>
    <t>Daily dose of ICS
(FP equivalent dose, µg)</t>
    <phoneticPr fontId="3"/>
  </si>
  <si>
    <t>Daily dose of OCS
(PSL equivalent dose, mg)</t>
    <phoneticPr fontId="3"/>
  </si>
  <si>
    <t>NA</t>
    <phoneticPr fontId="5"/>
  </si>
  <si>
    <t>ACT score, n = 125</t>
    <phoneticPr fontId="3"/>
  </si>
  <si>
    <t>FeNO (ppb)</t>
  </si>
  <si>
    <t>0.014 *</t>
    <phoneticPr fontId="5"/>
  </si>
  <si>
    <t>0.016 *</t>
    <phoneticPr fontId="5"/>
  </si>
  <si>
    <t>Peripheral neutrophils (cells/μL)</t>
    <phoneticPr fontId="3"/>
  </si>
  <si>
    <t>Peripheral eosinophils (cells/μL)</t>
    <phoneticPr fontId="3"/>
  </si>
  <si>
    <t>&lt;0.001 *</t>
    <phoneticPr fontId="5"/>
  </si>
  <si>
    <t>Serum IgE  (IU/ mL)</t>
    <phoneticPr fontId="3"/>
  </si>
  <si>
    <t>0.001 *</t>
    <phoneticPr fontId="3"/>
  </si>
  <si>
    <t>Th2-high</t>
  </si>
  <si>
    <t>0.030 *</t>
    <phoneticPr fontId="3"/>
  </si>
  <si>
    <t>Serum periostin (ng/ mL)</t>
    <phoneticPr fontId="3"/>
  </si>
  <si>
    <t>FVC (L)</t>
  </si>
  <si>
    <t>%FVC (predicted,  %)</t>
    <phoneticPr fontId="3"/>
  </si>
  <si>
    <r>
      <t>FEV</t>
    </r>
    <r>
      <rPr>
        <vertAlign val="subscript"/>
        <sz val="11"/>
        <color rgb="FF000000"/>
        <rFont val="Times New Roman"/>
        <family val="1"/>
      </rPr>
      <t>1</t>
    </r>
    <r>
      <rPr>
        <sz val="11"/>
        <color rgb="FF000000"/>
        <rFont val="Times New Roman"/>
        <family val="1"/>
      </rPr>
      <t xml:space="preserve"> (L)</t>
    </r>
  </si>
  <si>
    <r>
      <t>%FEV</t>
    </r>
    <r>
      <rPr>
        <vertAlign val="subscript"/>
        <sz val="11"/>
        <color rgb="FF000000"/>
        <rFont val="Times New Roman"/>
        <family val="1"/>
      </rPr>
      <t>1</t>
    </r>
    <r>
      <rPr>
        <sz val="11"/>
        <color rgb="FF000000"/>
        <rFont val="Times New Roman"/>
        <family val="1"/>
      </rPr>
      <t xml:space="preserve"> (predicted,  %)</t>
    </r>
    <phoneticPr fontId="3"/>
  </si>
  <si>
    <t>0.008 *</t>
    <phoneticPr fontId="5"/>
  </si>
  <si>
    <r>
      <t>FEV</t>
    </r>
    <r>
      <rPr>
        <vertAlign val="subscript"/>
        <sz val="11"/>
        <color rgb="FF000000"/>
        <rFont val="Times New Roman"/>
        <family val="1"/>
      </rPr>
      <t>1</t>
    </r>
    <r>
      <rPr>
        <sz val="11"/>
        <color rgb="FF000000"/>
        <rFont val="Times New Roman"/>
        <family val="1"/>
      </rPr>
      <t>/FVC ratio (%)</t>
    </r>
    <phoneticPr fontId="3"/>
  </si>
  <si>
    <t>PEF (L/sec)</t>
  </si>
  <si>
    <t>%PEF (predicted,  %)</t>
    <phoneticPr fontId="3"/>
  </si>
  <si>
    <t>MMF (L)</t>
  </si>
  <si>
    <t>0.010 *</t>
    <phoneticPr fontId="5"/>
  </si>
  <si>
    <t>%MMF (predicted,  %)</t>
    <phoneticPr fontId="3"/>
  </si>
  <si>
    <r>
      <t>*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5.</t>
    </r>
    <phoneticPr fontId="3"/>
  </si>
  <si>
    <t>NA, not applicable.</t>
    <phoneticPr fontId="3"/>
  </si>
  <si>
    <t>Table S1. The correlation coefficients for the association of the serum periostin and TNC levels with subject characteristics, stratified by GINA steps.</t>
  </si>
</sst>
</file>

<file path=xl/styles.xml><?xml version="1.0" encoding="utf-8"?>
<styleSheet xmlns="http://schemas.openxmlformats.org/spreadsheetml/2006/main">
  <numFmts count="2">
    <numFmt numFmtId="164" formatCode="0.000_ "/>
    <numFmt numFmtId="165" formatCode="0.000"/>
  </numFmts>
  <fonts count="12">
    <font>
      <sz val="12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b/>
      <sz val="11"/>
      <color theme="1"/>
      <name val="Times New Roman"/>
      <family val="1"/>
    </font>
    <font>
      <sz val="6"/>
      <name val="Calibri"/>
      <family val="2"/>
      <charset val="128"/>
      <scheme val="minor"/>
    </font>
    <font>
      <sz val="11"/>
      <color rgb="FF000000"/>
      <name val="Times New Roman"/>
      <family val="1"/>
    </font>
    <font>
      <sz val="6"/>
      <name val="ＭＳ Ｐゴシック"/>
      <family val="2"/>
      <charset val="128"/>
    </font>
    <font>
      <vertAlign val="subscript"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name val="Times New Roman"/>
      <family val="1"/>
    </font>
    <font>
      <vertAlign val="superscript"/>
      <sz val="11"/>
      <color rgb="FF000000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2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4" fillId="0" borderId="4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164" fontId="8" fillId="0" borderId="0" xfId="0" applyNumberFormat="1" applyFont="1" applyBorder="1" applyAlignment="1">
      <alignment horizontal="left" vertical="center"/>
    </xf>
    <xf numFmtId="165" fontId="8" fillId="0" borderId="0" xfId="0" applyNumberFormat="1" applyFont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165" fontId="4" fillId="0" borderId="0" xfId="0" applyNumberFormat="1" applyFont="1" applyFill="1" applyBorder="1" applyAlignment="1">
      <alignment horizontal="left" vertical="center"/>
    </xf>
    <xf numFmtId="165" fontId="4" fillId="0" borderId="0" xfId="0" applyNumberFormat="1" applyFont="1" applyBorder="1" applyAlignment="1">
      <alignment horizontal="left" vertical="center"/>
    </xf>
    <xf numFmtId="0" fontId="4" fillId="0" borderId="0" xfId="0" applyFont="1" applyAlignment="1">
      <alignment vertical="center" wrapText="1"/>
    </xf>
    <xf numFmtId="0" fontId="4" fillId="0" borderId="0" xfId="0" applyFont="1" applyBorder="1" applyAlignment="1">
      <alignment horizontal="left" vertical="center" wrapText="1"/>
    </xf>
    <xf numFmtId="165" fontId="8" fillId="0" borderId="0" xfId="0" applyNumberFormat="1" applyFont="1" applyBorder="1" applyAlignment="1">
      <alignment horizontal="left" vertical="center"/>
    </xf>
    <xf numFmtId="0" fontId="0" fillId="0" borderId="0" xfId="0" applyBorder="1"/>
    <xf numFmtId="164" fontId="8" fillId="0" borderId="0" xfId="0" applyNumberFormat="1" applyFont="1" applyFill="1" applyBorder="1" applyAlignment="1">
      <alignment horizontal="left" vertical="center"/>
    </xf>
    <xf numFmtId="165" fontId="8" fillId="0" borderId="0" xfId="0" applyNumberFormat="1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164" fontId="8" fillId="0" borderId="1" xfId="0" applyNumberFormat="1" applyFont="1" applyBorder="1" applyAlignment="1">
      <alignment horizontal="left" vertical="center"/>
    </xf>
    <xf numFmtId="165" fontId="8" fillId="0" borderId="1" xfId="0" applyNumberFormat="1" applyFont="1" applyBorder="1" applyAlignment="1">
      <alignment horizontal="left" vertical="center"/>
    </xf>
    <xf numFmtId="0" fontId="10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1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33"/>
  <sheetViews>
    <sheetView tabSelected="1" zoomScale="70" zoomScaleNormal="70" zoomScalePageLayoutView="70" workbookViewId="0">
      <selection sqref="A1:I1"/>
    </sheetView>
  </sheetViews>
  <sheetFormatPr defaultColWidth="12.875" defaultRowHeight="15.75"/>
  <cols>
    <col min="1" max="1" width="24.625" style="23" customWidth="1"/>
    <col min="2" max="9" width="10.625" style="23" customWidth="1"/>
  </cols>
  <sheetData>
    <row r="1" spans="1:9" ht="32.1" customHeight="1">
      <c r="A1" s="24" t="s">
        <v>45</v>
      </c>
      <c r="B1" s="24"/>
      <c r="C1" s="24"/>
      <c r="D1" s="24"/>
      <c r="E1" s="24"/>
      <c r="F1" s="24"/>
      <c r="G1" s="24"/>
      <c r="H1" s="24"/>
      <c r="I1" s="24"/>
    </row>
    <row r="2" spans="1:9" ht="18" customHeight="1">
      <c r="A2" s="1"/>
      <c r="B2" s="25" t="s">
        <v>0</v>
      </c>
      <c r="C2" s="25"/>
      <c r="D2" s="25"/>
      <c r="E2" s="25"/>
      <c r="F2" s="25" t="s">
        <v>1</v>
      </c>
      <c r="G2" s="25"/>
      <c r="H2" s="25"/>
      <c r="I2" s="25"/>
    </row>
    <row r="3" spans="1:9" ht="18" customHeight="1">
      <c r="A3" s="2"/>
      <c r="B3" s="26" t="s">
        <v>2</v>
      </c>
      <c r="C3" s="26"/>
      <c r="D3" s="26" t="s">
        <v>3</v>
      </c>
      <c r="E3" s="26"/>
      <c r="F3" s="26" t="s">
        <v>2</v>
      </c>
      <c r="G3" s="26"/>
      <c r="H3" s="26" t="s">
        <v>3</v>
      </c>
      <c r="I3" s="26"/>
    </row>
    <row r="4" spans="1:9" ht="18" customHeight="1" thickBot="1">
      <c r="A4" s="3"/>
      <c r="B4" s="4" t="s">
        <v>4</v>
      </c>
      <c r="C4" s="4" t="s">
        <v>5</v>
      </c>
      <c r="D4" s="4" t="s">
        <v>4</v>
      </c>
      <c r="E4" s="4" t="s">
        <v>5</v>
      </c>
      <c r="F4" s="4" t="s">
        <v>4</v>
      </c>
      <c r="G4" s="4" t="s">
        <v>5</v>
      </c>
      <c r="H4" s="4" t="s">
        <v>4</v>
      </c>
      <c r="I4" s="4" t="s">
        <v>5</v>
      </c>
    </row>
    <row r="5" spans="1:9" ht="18" customHeight="1" thickTop="1">
      <c r="A5" s="5" t="s">
        <v>6</v>
      </c>
      <c r="B5" s="6">
        <v>0.12570000000000001</v>
      </c>
      <c r="C5" s="6">
        <v>0.4108</v>
      </c>
      <c r="D5" s="7">
        <v>-7.2035859999999993E-2</v>
      </c>
      <c r="E5" s="7">
        <v>0.63818010000000003</v>
      </c>
      <c r="F5" s="6">
        <v>0.28960000000000002</v>
      </c>
      <c r="G5" s="6" t="s">
        <v>7</v>
      </c>
      <c r="H5" s="7">
        <v>-4.0422069999999997E-2</v>
      </c>
      <c r="I5" s="7">
        <v>0.72012580000000004</v>
      </c>
    </row>
    <row r="6" spans="1:9" ht="18" customHeight="1">
      <c r="A6" s="8" t="s">
        <v>8</v>
      </c>
      <c r="B6" s="6">
        <v>0.20300000000000001</v>
      </c>
      <c r="C6" s="6">
        <v>0.18099999999999999</v>
      </c>
      <c r="D6" s="7">
        <v>4.0543219999999998E-2</v>
      </c>
      <c r="E6" s="7">
        <v>0.79145049999999995</v>
      </c>
      <c r="F6" s="6">
        <v>0.316</v>
      </c>
      <c r="G6" s="6" t="s">
        <v>9</v>
      </c>
      <c r="H6" s="7">
        <v>5.2532290000000003E-4</v>
      </c>
      <c r="I6" s="7">
        <v>0.99628629999999996</v>
      </c>
    </row>
    <row r="7" spans="1:9" ht="18" customHeight="1">
      <c r="A7" s="8" t="s">
        <v>10</v>
      </c>
      <c r="B7" s="6">
        <v>-0.14499999999999999</v>
      </c>
      <c r="C7" s="6">
        <v>0.34300000000000003</v>
      </c>
      <c r="D7" s="7">
        <v>-3.1749239999999998E-2</v>
      </c>
      <c r="E7" s="7">
        <v>0.83597929999999998</v>
      </c>
      <c r="F7" s="6">
        <v>-0.18099999999999999</v>
      </c>
      <c r="G7" s="6">
        <v>0.106</v>
      </c>
      <c r="H7" s="7">
        <v>3.434367E-2</v>
      </c>
      <c r="I7" s="7">
        <v>0.76083940000000005</v>
      </c>
    </row>
    <row r="8" spans="1:9" ht="18" customHeight="1">
      <c r="A8" s="5" t="s">
        <v>11</v>
      </c>
      <c r="B8" s="6">
        <v>-0.1903</v>
      </c>
      <c r="C8" s="6">
        <v>0.21060000000000001</v>
      </c>
      <c r="D8" s="7">
        <v>-0.1627961</v>
      </c>
      <c r="E8" s="7">
        <v>0.28530129999999998</v>
      </c>
      <c r="F8" s="6">
        <v>-2.4559999999999998E-2</v>
      </c>
      <c r="G8" s="6">
        <v>0.82769999999999999</v>
      </c>
      <c r="H8" s="7">
        <v>8.0107730000000002E-2</v>
      </c>
      <c r="I8" s="7">
        <v>0.4771416</v>
      </c>
    </row>
    <row r="9" spans="1:9" ht="32.1" customHeight="1">
      <c r="A9" s="5" t="s">
        <v>12</v>
      </c>
      <c r="B9" s="6">
        <v>-2.7879999999999999E-2</v>
      </c>
      <c r="C9" s="6">
        <v>0.85580000000000001</v>
      </c>
      <c r="D9" s="7">
        <v>0.1358203</v>
      </c>
      <c r="E9" s="7">
        <v>0.37367860000000003</v>
      </c>
      <c r="F9" s="6">
        <v>-7.0999999999999994E-2</v>
      </c>
      <c r="G9" s="6">
        <v>0.52700000000000002</v>
      </c>
      <c r="H9" s="7">
        <v>1.389694E-2</v>
      </c>
      <c r="I9" s="7">
        <v>0.90200069999999999</v>
      </c>
    </row>
    <row r="10" spans="1:9" ht="18" customHeight="1">
      <c r="A10" s="5" t="s">
        <v>13</v>
      </c>
      <c r="B10" s="9">
        <v>0.25600000000000001</v>
      </c>
      <c r="C10" s="6">
        <v>0.09</v>
      </c>
      <c r="D10" s="7">
        <v>0.1857287</v>
      </c>
      <c r="E10" s="7">
        <v>0.22189390000000001</v>
      </c>
      <c r="F10" s="10">
        <v>0.14499999999999999</v>
      </c>
      <c r="G10" s="6">
        <v>0.19700000000000001</v>
      </c>
      <c r="H10" s="7">
        <v>6.9360260000000007E-2</v>
      </c>
      <c r="I10" s="7">
        <v>0.53836879999999998</v>
      </c>
    </row>
    <row r="11" spans="1:9" ht="18" customHeight="1">
      <c r="A11" s="5" t="s">
        <v>14</v>
      </c>
      <c r="B11" s="9">
        <v>-2.7E-2</v>
      </c>
      <c r="C11" s="6">
        <v>0.86099999999999999</v>
      </c>
      <c r="D11" s="7">
        <v>-0.1687467</v>
      </c>
      <c r="E11" s="7">
        <v>0.26781759999999999</v>
      </c>
      <c r="F11" s="10">
        <v>-2.1000000000000001E-2</v>
      </c>
      <c r="G11" s="6">
        <v>0.85</v>
      </c>
      <c r="H11" s="7">
        <v>9.8546850000000005E-2</v>
      </c>
      <c r="I11" s="7">
        <v>0.38142730000000002</v>
      </c>
    </row>
    <row r="12" spans="1:9" ht="18" customHeight="1">
      <c r="A12" s="5" t="s">
        <v>15</v>
      </c>
      <c r="B12" s="11">
        <v>7.0000000000000007E-2</v>
      </c>
      <c r="C12" s="6">
        <v>0.64600000000000002</v>
      </c>
      <c r="D12" s="7">
        <v>4.801735E-2</v>
      </c>
      <c r="E12" s="7">
        <v>0.75410849999999996</v>
      </c>
      <c r="F12" s="10">
        <v>-0.104</v>
      </c>
      <c r="G12" s="6">
        <v>0.35699999999999998</v>
      </c>
      <c r="H12" s="7">
        <v>-7.2918170000000004E-2</v>
      </c>
      <c r="I12" s="7">
        <v>0.51768020000000003</v>
      </c>
    </row>
    <row r="13" spans="1:9" ht="18" customHeight="1">
      <c r="A13" s="5" t="s">
        <v>16</v>
      </c>
      <c r="B13" s="9">
        <v>-2.3E-2</v>
      </c>
      <c r="C13" s="6">
        <v>0.88300000000000001</v>
      </c>
      <c r="D13" s="7">
        <v>-0.1547828</v>
      </c>
      <c r="E13" s="7">
        <v>0.30999589999999999</v>
      </c>
      <c r="F13" s="12">
        <v>0.14000000000000001</v>
      </c>
      <c r="G13" s="6">
        <v>0.21199999999999999</v>
      </c>
      <c r="H13" s="7">
        <v>0.1051641</v>
      </c>
      <c r="I13" s="7">
        <v>0.35011819999999999</v>
      </c>
    </row>
    <row r="14" spans="1:9" ht="32.1" customHeight="1">
      <c r="A14" s="13" t="s">
        <v>17</v>
      </c>
      <c r="B14" s="6">
        <v>2.5360000000000001E-2</v>
      </c>
      <c r="C14" s="6">
        <v>0.86870000000000003</v>
      </c>
      <c r="D14" s="7">
        <v>-0.21737039999999999</v>
      </c>
      <c r="E14" s="7">
        <v>0.15147330000000001</v>
      </c>
      <c r="F14" s="6">
        <v>-2.3300000000000001E-2</v>
      </c>
      <c r="G14" s="6">
        <v>0.83599999999999997</v>
      </c>
      <c r="H14" s="7">
        <v>1.575992E-2</v>
      </c>
      <c r="I14" s="7">
        <v>0.8889418</v>
      </c>
    </row>
    <row r="15" spans="1:9" ht="32.1" customHeight="1">
      <c r="A15" s="13" t="s">
        <v>18</v>
      </c>
      <c r="B15" s="6" t="s">
        <v>19</v>
      </c>
      <c r="C15" s="6" t="s">
        <v>19</v>
      </c>
      <c r="D15" s="6" t="s">
        <v>19</v>
      </c>
      <c r="E15" s="6" t="s">
        <v>19</v>
      </c>
      <c r="F15" s="6">
        <v>-3.4000000000000002E-2</v>
      </c>
      <c r="G15" s="6">
        <v>0.76100000000000001</v>
      </c>
      <c r="H15" s="7">
        <v>7.5965270000000001E-2</v>
      </c>
      <c r="I15" s="7">
        <v>0.50028850000000002</v>
      </c>
    </row>
    <row r="16" spans="1:9" ht="18" customHeight="1">
      <c r="A16" s="5" t="s">
        <v>20</v>
      </c>
      <c r="B16" s="6">
        <v>0.23400000000000001</v>
      </c>
      <c r="C16" s="6">
        <v>0.122</v>
      </c>
      <c r="D16" s="7">
        <v>8.4711579999999995E-2</v>
      </c>
      <c r="E16" s="7">
        <v>0.58008020000000005</v>
      </c>
      <c r="F16" s="6">
        <v>0.17699999999999999</v>
      </c>
      <c r="G16" s="6">
        <v>0.11700000000000001</v>
      </c>
      <c r="H16" s="7">
        <v>-7.704635E-2</v>
      </c>
      <c r="I16" s="7">
        <v>0.49695509999999998</v>
      </c>
    </row>
    <row r="17" spans="1:9" s="16" customFormat="1" ht="18" customHeight="1">
      <c r="A17" s="14" t="s">
        <v>21</v>
      </c>
      <c r="B17" s="6">
        <v>0.3639</v>
      </c>
      <c r="C17" s="6" t="s">
        <v>22</v>
      </c>
      <c r="D17" s="15">
        <v>0.15441879999999999</v>
      </c>
      <c r="E17" s="15">
        <v>0.31114890000000001</v>
      </c>
      <c r="F17" s="6">
        <v>0.26600000000000001</v>
      </c>
      <c r="G17" s="6" t="s">
        <v>23</v>
      </c>
      <c r="H17" s="15">
        <v>0.1191147</v>
      </c>
      <c r="I17" s="15">
        <v>0.28953319999999999</v>
      </c>
    </row>
    <row r="18" spans="1:9" s="16" customFormat="1" ht="18" customHeight="1">
      <c r="A18" s="14" t="s">
        <v>24</v>
      </c>
      <c r="B18" s="6">
        <v>-2.307E-2</v>
      </c>
      <c r="C18" s="6">
        <v>0.88039999999999996</v>
      </c>
      <c r="D18" s="15">
        <v>0.18156069999999999</v>
      </c>
      <c r="E18" s="15">
        <v>0.2326251</v>
      </c>
      <c r="F18" s="6">
        <v>-0.15</v>
      </c>
      <c r="G18" s="6">
        <v>0.18</v>
      </c>
      <c r="H18" s="15">
        <v>0.17928160000000001</v>
      </c>
      <c r="I18" s="15">
        <v>0.109275</v>
      </c>
    </row>
    <row r="19" spans="1:9" s="16" customFormat="1" ht="18" customHeight="1">
      <c r="A19" s="14" t="s">
        <v>25</v>
      </c>
      <c r="B19" s="6">
        <v>0.2742</v>
      </c>
      <c r="C19" s="6">
        <v>6.83E-2</v>
      </c>
      <c r="D19" s="15">
        <v>0.1127837</v>
      </c>
      <c r="E19" s="15">
        <v>0.46073069999999999</v>
      </c>
      <c r="F19" s="6">
        <v>0.39829999999999999</v>
      </c>
      <c r="G19" s="6" t="s">
        <v>26</v>
      </c>
      <c r="H19" s="15">
        <v>2.792507E-2</v>
      </c>
      <c r="I19" s="15">
        <v>0.80454639999999999</v>
      </c>
    </row>
    <row r="20" spans="1:9" s="16" customFormat="1" ht="18" customHeight="1">
      <c r="A20" s="14" t="s">
        <v>27</v>
      </c>
      <c r="B20" s="6">
        <v>9.4E-2</v>
      </c>
      <c r="C20" s="6">
        <v>0.54</v>
      </c>
      <c r="D20" s="15">
        <v>0.16561809999999999</v>
      </c>
      <c r="E20" s="15">
        <v>0.27691909999999997</v>
      </c>
      <c r="F20" s="6">
        <v>8.7999999999999995E-2</v>
      </c>
      <c r="G20" s="6">
        <v>0.433</v>
      </c>
      <c r="H20" s="15">
        <v>0.34954229999999997</v>
      </c>
      <c r="I20" s="15" t="s">
        <v>28</v>
      </c>
    </row>
    <row r="21" spans="1:9" s="16" customFormat="1" ht="18" customHeight="1">
      <c r="A21" s="14" t="s">
        <v>29</v>
      </c>
      <c r="B21" s="6">
        <v>1.4E-2</v>
      </c>
      <c r="C21" s="6">
        <v>0.92900000000000005</v>
      </c>
      <c r="D21" s="15">
        <v>-7.2026010000000001E-2</v>
      </c>
      <c r="E21" s="15">
        <v>0.63822619999999997</v>
      </c>
      <c r="F21" s="6">
        <v>0.24099999999999999</v>
      </c>
      <c r="G21" s="6" t="s">
        <v>30</v>
      </c>
      <c r="H21" s="15">
        <v>0.1312342</v>
      </c>
      <c r="I21" s="15">
        <v>0.24288409999999999</v>
      </c>
    </row>
    <row r="22" spans="1:9" s="16" customFormat="1" ht="18" customHeight="1">
      <c r="A22" s="14" t="s">
        <v>31</v>
      </c>
      <c r="B22" s="6" t="s">
        <v>19</v>
      </c>
      <c r="C22" s="6" t="s">
        <v>19</v>
      </c>
      <c r="D22" s="17">
        <v>0.14499999999999999</v>
      </c>
      <c r="E22" s="17">
        <v>0.34200000000000003</v>
      </c>
      <c r="F22" s="17" t="s">
        <v>19</v>
      </c>
      <c r="G22" s="17" t="s">
        <v>19</v>
      </c>
      <c r="H22" s="18">
        <v>0.17899999999999999</v>
      </c>
      <c r="I22" s="15">
        <v>0.109</v>
      </c>
    </row>
    <row r="23" spans="1:9" ht="18" customHeight="1">
      <c r="A23" s="5" t="s">
        <v>32</v>
      </c>
      <c r="B23" s="6">
        <v>-0.12640000000000001</v>
      </c>
      <c r="C23" s="6">
        <v>0.40820000000000001</v>
      </c>
      <c r="D23" s="7">
        <v>9.2888439999999992E-3</v>
      </c>
      <c r="E23" s="7">
        <v>0.95171019999999995</v>
      </c>
      <c r="F23" s="6">
        <v>-0.28970000000000001</v>
      </c>
      <c r="G23" s="6" t="s">
        <v>7</v>
      </c>
      <c r="H23" s="7">
        <v>4.0597159999999997E-3</v>
      </c>
      <c r="I23" s="7">
        <v>0.97130649999999996</v>
      </c>
    </row>
    <row r="24" spans="1:9" ht="18" customHeight="1">
      <c r="A24" s="5" t="s">
        <v>33</v>
      </c>
      <c r="B24" s="17">
        <v>-0.15</v>
      </c>
      <c r="C24" s="17">
        <v>0.32600000000000001</v>
      </c>
      <c r="D24" s="7">
        <v>-0.10276680000000001</v>
      </c>
      <c r="E24" s="7">
        <v>0.50173440000000002</v>
      </c>
      <c r="F24" s="6">
        <v>-5.5759999999999997E-2</v>
      </c>
      <c r="G24" s="6">
        <v>0.621</v>
      </c>
      <c r="H24" s="7">
        <v>-3.088337E-2</v>
      </c>
      <c r="I24" s="7">
        <v>0.78431870000000004</v>
      </c>
    </row>
    <row r="25" spans="1:9" ht="18" customHeight="1">
      <c r="A25" s="5" t="s">
        <v>34</v>
      </c>
      <c r="B25" s="6">
        <v>-6.3750000000000001E-2</v>
      </c>
      <c r="C25" s="6">
        <v>0.6774</v>
      </c>
      <c r="D25" s="7">
        <v>-6.9972000000000006E-2</v>
      </c>
      <c r="E25" s="7">
        <v>0.64785910000000002</v>
      </c>
      <c r="F25" s="6">
        <v>-0.16700000000000001</v>
      </c>
      <c r="G25" s="6">
        <v>0.1363</v>
      </c>
      <c r="H25" s="7">
        <v>-0.16833989999999999</v>
      </c>
      <c r="I25" s="7">
        <v>0.1330316</v>
      </c>
    </row>
    <row r="26" spans="1:9" ht="18" customHeight="1">
      <c r="A26" s="5" t="s">
        <v>35</v>
      </c>
      <c r="B26" s="6">
        <v>-0.16059999999999999</v>
      </c>
      <c r="C26" s="6">
        <v>0.29189999999999999</v>
      </c>
      <c r="D26" s="7">
        <v>7.1814470000000005E-2</v>
      </c>
      <c r="E26" s="7">
        <v>0.63921559999999999</v>
      </c>
      <c r="F26" s="6">
        <v>-0.29480000000000001</v>
      </c>
      <c r="G26" s="6" t="s">
        <v>36</v>
      </c>
      <c r="H26" s="7">
        <v>-2.5149919999999999E-2</v>
      </c>
      <c r="I26" s="7">
        <v>0.82363949999999997</v>
      </c>
    </row>
    <row r="27" spans="1:9" ht="18" customHeight="1">
      <c r="A27" s="5" t="s">
        <v>37</v>
      </c>
      <c r="B27" s="6">
        <v>-9.9110000000000004E-2</v>
      </c>
      <c r="C27" s="6">
        <v>0.51719999999999999</v>
      </c>
      <c r="D27" s="7">
        <v>-0.11483350000000001</v>
      </c>
      <c r="E27" s="7">
        <v>0.45256879999999999</v>
      </c>
      <c r="F27" s="6">
        <v>-0.1197</v>
      </c>
      <c r="G27" s="6">
        <v>0.28720000000000001</v>
      </c>
      <c r="H27" s="7">
        <v>-0.1477523</v>
      </c>
      <c r="I27" s="7">
        <v>0.1880599</v>
      </c>
    </row>
    <row r="28" spans="1:9" ht="18" customHeight="1">
      <c r="A28" s="5" t="s">
        <v>38</v>
      </c>
      <c r="B28" s="6">
        <v>-0.22170000000000001</v>
      </c>
      <c r="C28" s="6">
        <v>0.14319999999999999</v>
      </c>
      <c r="D28" s="7">
        <v>2.8985509999999999E-2</v>
      </c>
      <c r="E28" s="7">
        <v>0.85008600000000001</v>
      </c>
      <c r="F28" s="6">
        <v>-0.19170000000000001</v>
      </c>
      <c r="G28" s="6">
        <v>8.5999999999999993E-2</v>
      </c>
      <c r="H28" s="7">
        <v>-3.5288800000000002E-2</v>
      </c>
      <c r="I28" s="7">
        <v>0.75446279999999999</v>
      </c>
    </row>
    <row r="29" spans="1:9" ht="18" customHeight="1">
      <c r="A29" s="5" t="s">
        <v>39</v>
      </c>
      <c r="B29" s="6">
        <v>-0.1067</v>
      </c>
      <c r="C29" s="6">
        <v>0.48559999999999998</v>
      </c>
      <c r="D29" s="7">
        <v>-9.9146869999999998E-2</v>
      </c>
      <c r="E29" s="7">
        <v>0.51699720000000005</v>
      </c>
      <c r="F29" s="6">
        <v>-2.2929999999999999E-3</v>
      </c>
      <c r="G29" s="6">
        <v>0.98380000000000001</v>
      </c>
      <c r="H29" s="7">
        <v>-0.1217288</v>
      </c>
      <c r="I29" s="7">
        <v>0.27900239999999998</v>
      </c>
    </row>
    <row r="30" spans="1:9" ht="18" customHeight="1">
      <c r="A30" s="5" t="s">
        <v>40</v>
      </c>
      <c r="B30" s="6">
        <v>-0.1336</v>
      </c>
      <c r="C30" s="6">
        <v>0.38150000000000001</v>
      </c>
      <c r="D30" s="15">
        <v>5.1787189999999997E-2</v>
      </c>
      <c r="E30" s="15">
        <v>0.73547629999999997</v>
      </c>
      <c r="F30" s="6">
        <v>-0.28620000000000001</v>
      </c>
      <c r="G30" s="6" t="s">
        <v>41</v>
      </c>
      <c r="H30" s="15">
        <v>-0.10053579999999999</v>
      </c>
      <c r="I30" s="15">
        <v>0.37184410000000001</v>
      </c>
    </row>
    <row r="31" spans="1:9" ht="18" customHeight="1">
      <c r="A31" s="19" t="s">
        <v>42</v>
      </c>
      <c r="B31" s="20">
        <v>-0.1242</v>
      </c>
      <c r="C31" s="20">
        <v>0.41639999999999999</v>
      </c>
      <c r="D31" s="21">
        <v>-7.3388449999999994E-2</v>
      </c>
      <c r="E31" s="21">
        <v>0.63186880000000001</v>
      </c>
      <c r="F31" s="20">
        <v>-0.2099</v>
      </c>
      <c r="G31" s="20">
        <v>0.06</v>
      </c>
      <c r="H31" s="21">
        <v>-0.17912449999999999</v>
      </c>
      <c r="I31" s="21">
        <v>0.10959099999999999</v>
      </c>
    </row>
    <row r="32" spans="1:9" ht="18" customHeight="1">
      <c r="A32" s="22" t="s">
        <v>43</v>
      </c>
      <c r="F32" s="22"/>
    </row>
    <row r="33" spans="1:1" ht="18" customHeight="1">
      <c r="A33" s="23" t="s">
        <v>44</v>
      </c>
    </row>
  </sheetData>
  <mergeCells count="7">
    <mergeCell ref="A1:I1"/>
    <mergeCell ref="B2:E2"/>
    <mergeCell ref="F2:I2"/>
    <mergeCell ref="B3:C3"/>
    <mergeCell ref="D3:E3"/>
    <mergeCell ref="F3:G3"/>
    <mergeCell ref="H3:I3"/>
  </mergeCells>
  <phoneticPr fontId="3"/>
  <conditionalFormatting sqref="E23:E31 E16:E21 C16:C31 I5:I31 C5:C14 G5:G31 E5:E14">
    <cfRule type="cellIs" dxfId="0" priority="1" operator="lessThan">
      <formula>0.05</formula>
    </cfRule>
  </conditionalFormatting>
  <pageMargins left="0.78740157480314965" right="0.23622047244094491" top="0.78740157480314965" bottom="0.74803149606299213" header="0.31496062992125984" footer="0.31496062992125984"/>
  <pageSetup paperSize="9" scale="70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S1</vt:lpstr>
    </vt:vector>
  </TitlesOfParts>
  <Company>MCJ P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ihiro</dc:creator>
  <cp:lastModifiedBy>0013434</cp:lastModifiedBy>
  <dcterms:created xsi:type="dcterms:W3CDTF">2018-08-09T09:22:59Z</dcterms:created>
  <dcterms:modified xsi:type="dcterms:W3CDTF">2018-09-12T13:15:31Z</dcterms:modified>
</cp:coreProperties>
</file>